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/>
  <mc:AlternateContent xmlns:mc="http://schemas.openxmlformats.org/markup-compatibility/2006">
    <mc:Choice Requires="x15">
      <x15ac:absPath xmlns:x15ac="http://schemas.microsoft.com/office/spreadsheetml/2010/11/ac" url="C:\Users\Sandhya.Patel\Documents\"/>
    </mc:Choice>
  </mc:AlternateContent>
  <xr:revisionPtr revIDLastSave="0" documentId="8_{4CE567E2-E1E5-4B5A-8336-85CEAD22FE8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50" uniqueCount="150">
  <si>
    <t>Names</t>
  </si>
  <si>
    <t>log2FoldChange</t>
  </si>
  <si>
    <t>p-value</t>
  </si>
  <si>
    <t>Impad1</t>
  </si>
  <si>
    <t>RGD1563231</t>
  </si>
  <si>
    <t>LOC680329</t>
  </si>
  <si>
    <t>RGD1565617</t>
  </si>
  <si>
    <t>Ubd</t>
  </si>
  <si>
    <t>LOC690813</t>
  </si>
  <si>
    <t>LOC100910934</t>
  </si>
  <si>
    <t>LOC100361706</t>
  </si>
  <si>
    <t>LOC100909836</t>
  </si>
  <si>
    <t>Mzb1</t>
  </si>
  <si>
    <t>LOC100361018</t>
  </si>
  <si>
    <t>RT1-Ba</t>
  </si>
  <si>
    <t>Cd79a</t>
  </si>
  <si>
    <t>RT1-Db1</t>
  </si>
  <si>
    <t>Cd74</t>
  </si>
  <si>
    <t>C3</t>
  </si>
  <si>
    <t>Cxcl9</t>
  </si>
  <si>
    <t>RT1-Da</t>
  </si>
  <si>
    <t>Ccl5</t>
  </si>
  <si>
    <t>Clec12a</t>
  </si>
  <si>
    <t>RT1-Bb</t>
  </si>
  <si>
    <t>Plac8</t>
  </si>
  <si>
    <t>Gapt</t>
  </si>
  <si>
    <t>Pou2af1</t>
  </si>
  <si>
    <t>RGD1565356</t>
  </si>
  <si>
    <t>Tnfrsf14</t>
  </si>
  <si>
    <t>Itgal</t>
  </si>
  <si>
    <t>Tlr1</t>
  </si>
  <si>
    <t>Lilrb3</t>
  </si>
  <si>
    <t>RT1-CE5</t>
  </si>
  <si>
    <t>RT1-A2</t>
  </si>
  <si>
    <t>LOC100364500</t>
  </si>
  <si>
    <t>Cxcl10</t>
  </si>
  <si>
    <t>RT1-CE3</t>
  </si>
  <si>
    <t>RGD1559575</t>
  </si>
  <si>
    <t>Nlrc5</t>
  </si>
  <si>
    <t>LOC103689965</t>
  </si>
  <si>
    <t>Ncf4</t>
  </si>
  <si>
    <t>Gpr31</t>
  </si>
  <si>
    <t>RT1-CE10</t>
  </si>
  <si>
    <t>C4b</t>
  </si>
  <si>
    <t>Ifi47</t>
  </si>
  <si>
    <t>Fcgr3a</t>
  </si>
  <si>
    <t>RT1-CE7</t>
  </si>
  <si>
    <t>RT1-A1</t>
  </si>
  <si>
    <t>St14</t>
  </si>
  <si>
    <t>Gvin1</t>
  </si>
  <si>
    <t>LOC103690108</t>
  </si>
  <si>
    <t>F10</t>
  </si>
  <si>
    <t>Tnfrsf26</t>
  </si>
  <si>
    <t>Psmb8</t>
  </si>
  <si>
    <t>RT1-CE4</t>
  </si>
  <si>
    <t>Card11</t>
  </si>
  <si>
    <t>Fcgr2b</t>
  </si>
  <si>
    <t>Csf2rb</t>
  </si>
  <si>
    <t>Ifnlr1</t>
  </si>
  <si>
    <t>Naip6</t>
  </si>
  <si>
    <t>Ncf1</t>
  </si>
  <si>
    <t>Gbp5</t>
  </si>
  <si>
    <t>Rac2</t>
  </si>
  <si>
    <t>Lrg1</t>
  </si>
  <si>
    <t>C1qa</t>
  </si>
  <si>
    <t>Lsp1</t>
  </si>
  <si>
    <t>Hcls1</t>
  </si>
  <si>
    <t>Gbp2</t>
  </si>
  <si>
    <t>Tap1</t>
  </si>
  <si>
    <t>LOC108353205</t>
  </si>
  <si>
    <t>RT1-CE13</t>
  </si>
  <si>
    <t>Tagap</t>
  </si>
  <si>
    <t>Il2rg</t>
  </si>
  <si>
    <t>Fyb1</t>
  </si>
  <si>
    <t>Ptprc</t>
  </si>
  <si>
    <t>Ctgf</t>
  </si>
  <si>
    <t>Gpr183</t>
  </si>
  <si>
    <t>Itgam</t>
  </si>
  <si>
    <t>Nlrp3</t>
  </si>
  <si>
    <t>Igtp</t>
  </si>
  <si>
    <t>Cd37</t>
  </si>
  <si>
    <t>Irf1</t>
  </si>
  <si>
    <t>Arhgap45</t>
  </si>
  <si>
    <t>Hck</t>
  </si>
  <si>
    <t>C1qc</t>
  </si>
  <si>
    <t>C5ar2</t>
  </si>
  <si>
    <t>Sash3</t>
  </si>
  <si>
    <t>Rab43</t>
  </si>
  <si>
    <t>LOC685067</t>
  </si>
  <si>
    <t>Il16</t>
  </si>
  <si>
    <t>Ly86</t>
  </si>
  <si>
    <t>Fcer1g</t>
  </si>
  <si>
    <t>Itgb2</t>
  </si>
  <si>
    <t>Lcp1</t>
  </si>
  <si>
    <t>Casp4</t>
  </si>
  <si>
    <t>Mgst1</t>
  </si>
  <si>
    <t>Psd4</t>
  </si>
  <si>
    <t>Cchcr1</t>
  </si>
  <si>
    <t>Catip</t>
  </si>
  <si>
    <t>C1qb</t>
  </si>
  <si>
    <t>Arhgdib</t>
  </si>
  <si>
    <t>Dock2</t>
  </si>
  <si>
    <t>Fermt3</t>
  </si>
  <si>
    <t>Plek</t>
  </si>
  <si>
    <t>Ikzf1</t>
  </si>
  <si>
    <t>Adgre1</t>
  </si>
  <si>
    <t>Ptpn6</t>
  </si>
  <si>
    <t>Ctsz</t>
  </si>
  <si>
    <t>Tent5a</t>
  </si>
  <si>
    <t>B2m</t>
  </si>
  <si>
    <t>RT1-DMb</t>
  </si>
  <si>
    <t>Fcgr2a</t>
  </si>
  <si>
    <t>Irgm2</t>
  </si>
  <si>
    <t>Myo1f</t>
  </si>
  <si>
    <t>Hmox1</t>
  </si>
  <si>
    <t>Pld4</t>
  </si>
  <si>
    <t>Anxa3</t>
  </si>
  <si>
    <t>Ggta1</t>
  </si>
  <si>
    <t>Rnaset2</t>
  </si>
  <si>
    <t>Tifab</t>
  </si>
  <si>
    <t>Zc3hav1</t>
  </si>
  <si>
    <t>Unc93b1</t>
  </si>
  <si>
    <t>Tmem176a</t>
  </si>
  <si>
    <t>Tmem176b</t>
  </si>
  <si>
    <t>Cd33</t>
  </si>
  <si>
    <t>Laptm5</t>
  </si>
  <si>
    <t>LOC688778</t>
  </si>
  <si>
    <t>Skap2</t>
  </si>
  <si>
    <t>Cebpa</t>
  </si>
  <si>
    <t>Klhl6</t>
  </si>
  <si>
    <t>Bin2</t>
  </si>
  <si>
    <t>Ctss</t>
  </si>
  <si>
    <t>Ptafr</t>
  </si>
  <si>
    <t>Etnppl</t>
  </si>
  <si>
    <t>Selplg</t>
  </si>
  <si>
    <t>Hapln2</t>
  </si>
  <si>
    <t>Xdh</t>
  </si>
  <si>
    <t>Phyhd1</t>
  </si>
  <si>
    <t>Nckap1l</t>
  </si>
  <si>
    <t>Pcdhga3</t>
  </si>
  <si>
    <t>Pcdhb22</t>
  </si>
  <si>
    <t>Itgbl1</t>
  </si>
  <si>
    <t>Col6a3</t>
  </si>
  <si>
    <t>Gjb2</t>
  </si>
  <si>
    <t>Slc22a3</t>
  </si>
  <si>
    <t>Cntnap5c</t>
  </si>
  <si>
    <t>Npnt</t>
  </si>
  <si>
    <t>Gprin3</t>
  </si>
  <si>
    <t>Prg4</t>
  </si>
  <si>
    <t>Tex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</cellXfs>
  <cellStyles count="1">
    <cellStyle name="Normal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48576"/>
  <sheetViews>
    <sheetView tabSelected="1" workbookViewId="0">
      <selection sqref="A1:C1048460"/>
    </sheetView>
  </sheetViews>
  <sheetFormatPr defaultColWidth="9" defaultRowHeight="14.5"/>
  <cols>
    <col min="1" max="3" width="9" style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1" t="s">
        <v>3</v>
      </c>
      <c r="B2" s="1">
        <v>20.518523330000001</v>
      </c>
      <c r="C2" s="2">
        <v>4.88E-8</v>
      </c>
    </row>
    <row r="3" spans="1:3">
      <c r="A3" s="1" t="s">
        <v>4</v>
      </c>
      <c r="B3" s="1">
        <v>11.17793668</v>
      </c>
      <c r="C3" s="1">
        <v>1.181114E-3</v>
      </c>
    </row>
    <row r="4" spans="1:3">
      <c r="A4" s="1" t="s">
        <v>5</v>
      </c>
      <c r="B4" s="1">
        <v>10.6558955</v>
      </c>
      <c r="C4" s="2">
        <v>1.48E-7</v>
      </c>
    </row>
    <row r="5" spans="1:3">
      <c r="A5" s="1" t="s">
        <v>6</v>
      </c>
      <c r="B5" s="1">
        <v>7.5760748160000002</v>
      </c>
      <c r="C5" s="1">
        <v>1.833601E-2</v>
      </c>
    </row>
    <row r="6" spans="1:3">
      <c r="A6" s="1" t="s">
        <v>7</v>
      </c>
      <c r="B6" s="1">
        <v>7.4769521220000001</v>
      </c>
      <c r="C6" s="1">
        <v>2.2148713E-2</v>
      </c>
    </row>
    <row r="7" spans="1:3">
      <c r="A7" s="1" t="s">
        <v>8</v>
      </c>
      <c r="B7" s="1">
        <v>6.5734732669999998</v>
      </c>
      <c r="C7" s="1">
        <v>1.9476246999999999E-2</v>
      </c>
    </row>
    <row r="8" spans="1:3">
      <c r="A8" s="1" t="s">
        <v>9</v>
      </c>
      <c r="B8" s="1">
        <v>6.2857003379999998</v>
      </c>
      <c r="C8" s="2">
        <v>1.31E-5</v>
      </c>
    </row>
    <row r="9" spans="1:3">
      <c r="A9" s="1" t="s">
        <v>10</v>
      </c>
      <c r="B9" s="1">
        <v>5.5280968939999999</v>
      </c>
      <c r="C9" s="1">
        <v>6.8433469999999996E-3</v>
      </c>
    </row>
    <row r="10" spans="1:3">
      <c r="A10" s="1" t="s">
        <v>11</v>
      </c>
      <c r="B10" s="1">
        <v>5.2196102910000004</v>
      </c>
      <c r="C10" s="1">
        <v>2.1348758999999998E-2</v>
      </c>
    </row>
    <row r="11" spans="1:3">
      <c r="A11" s="1" t="s">
        <v>12</v>
      </c>
      <c r="B11" s="1">
        <v>4.9089569629999996</v>
      </c>
      <c r="C11" s="2">
        <v>4.1600000000000002E-5</v>
      </c>
    </row>
    <row r="12" spans="1:3">
      <c r="A12" s="1" t="s">
        <v>13</v>
      </c>
      <c r="B12" s="1">
        <v>4.565707336</v>
      </c>
      <c r="C12" s="1">
        <v>3.1520918000000002E-2</v>
      </c>
    </row>
    <row r="13" spans="1:3">
      <c r="A13" s="1" t="s">
        <v>14</v>
      </c>
      <c r="B13" s="1">
        <v>4.3605709279999996</v>
      </c>
      <c r="C13" s="2">
        <v>4.1600000000000002E-5</v>
      </c>
    </row>
    <row r="14" spans="1:3">
      <c r="A14" s="1" t="s">
        <v>15</v>
      </c>
      <c r="B14" s="1">
        <v>4.2679077200000002</v>
      </c>
      <c r="C14" s="1">
        <v>2.7728971000000002E-2</v>
      </c>
    </row>
    <row r="15" spans="1:3">
      <c r="A15" s="1" t="s">
        <v>16</v>
      </c>
      <c r="B15" s="1">
        <v>3.7723452580000001</v>
      </c>
      <c r="C15" s="2">
        <v>2.4699999999999999E-4</v>
      </c>
    </row>
    <row r="16" spans="1:3">
      <c r="A16" s="1" t="s">
        <v>17</v>
      </c>
      <c r="B16" s="1">
        <v>3.7044928860000002</v>
      </c>
      <c r="C16" s="1">
        <v>1.4488089999999999E-3</v>
      </c>
    </row>
    <row r="17" spans="1:3">
      <c r="A17" s="1" t="s">
        <v>18</v>
      </c>
      <c r="B17" s="1">
        <v>3.6704479139999999</v>
      </c>
      <c r="C17" s="2">
        <v>1.35E-4</v>
      </c>
    </row>
    <row r="18" spans="1:3">
      <c r="A18" s="1" t="s">
        <v>19</v>
      </c>
      <c r="B18" s="1">
        <v>3.5661534490000002</v>
      </c>
      <c r="C18" s="1">
        <v>3.3715571999999999E-2</v>
      </c>
    </row>
    <row r="19" spans="1:3">
      <c r="A19" s="1" t="s">
        <v>20</v>
      </c>
      <c r="B19" s="1">
        <v>3.469469213</v>
      </c>
      <c r="C19" s="1">
        <v>2.446368E-3</v>
      </c>
    </row>
    <row r="20" spans="1:3">
      <c r="A20" s="1" t="s">
        <v>21</v>
      </c>
      <c r="B20" s="1">
        <v>3.3245371920000002</v>
      </c>
      <c r="C20" s="2">
        <v>3.7399999999999998E-4</v>
      </c>
    </row>
    <row r="21" spans="1:3">
      <c r="A21" s="1" t="s">
        <v>22</v>
      </c>
      <c r="B21" s="1">
        <v>2.9598628219999998</v>
      </c>
      <c r="C21" s="1">
        <v>5.0782420000000002E-3</v>
      </c>
    </row>
    <row r="22" spans="1:3">
      <c r="A22" s="1" t="s">
        <v>23</v>
      </c>
      <c r="B22" s="1">
        <v>2.8112191389999999</v>
      </c>
      <c r="C22" s="1">
        <v>3.2582050000000001E-3</v>
      </c>
    </row>
    <row r="23" spans="1:3">
      <c r="A23" s="1" t="s">
        <v>24</v>
      </c>
      <c r="B23" s="1">
        <v>2.7108661020000002</v>
      </c>
      <c r="C23" s="1">
        <v>3.6301089999999999E-3</v>
      </c>
    </row>
    <row r="24" spans="1:3">
      <c r="A24" s="1" t="s">
        <v>25</v>
      </c>
      <c r="B24" s="1">
        <v>2.6959277359999998</v>
      </c>
      <c r="C24" s="1">
        <v>7.224879E-3</v>
      </c>
    </row>
    <row r="25" spans="1:3">
      <c r="A25" s="1" t="s">
        <v>26</v>
      </c>
      <c r="B25" s="1">
        <v>2.6802436080000001</v>
      </c>
      <c r="C25" s="1">
        <v>3.5098187000000003E-2</v>
      </c>
    </row>
    <row r="26" spans="1:3">
      <c r="A26" s="1" t="s">
        <v>27</v>
      </c>
      <c r="B26" s="1">
        <v>2.6079615540000001</v>
      </c>
      <c r="C26" s="1">
        <v>4.1508046E-2</v>
      </c>
    </row>
    <row r="27" spans="1:3">
      <c r="A27" s="1" t="s">
        <v>28</v>
      </c>
      <c r="B27" s="1">
        <v>2.4958328170000001</v>
      </c>
      <c r="C27" s="1">
        <v>1.0757518000000001E-2</v>
      </c>
    </row>
    <row r="28" spans="1:3">
      <c r="A28" s="1" t="s">
        <v>29</v>
      </c>
      <c r="B28" s="1">
        <v>2.3796273609999998</v>
      </c>
      <c r="C28" s="1">
        <v>7.539067E-3</v>
      </c>
    </row>
    <row r="29" spans="1:3">
      <c r="A29" s="1" t="s">
        <v>30</v>
      </c>
      <c r="B29" s="1">
        <v>2.3623593939999998</v>
      </c>
      <c r="C29" s="1">
        <v>9.5876420000000004E-3</v>
      </c>
    </row>
    <row r="30" spans="1:3">
      <c r="A30" s="1" t="s">
        <v>31</v>
      </c>
      <c r="B30" s="1">
        <v>2.1406997090000002</v>
      </c>
      <c r="C30" s="1">
        <v>3.2801223999999997E-2</v>
      </c>
    </row>
    <row r="31" spans="1:3">
      <c r="A31" s="1" t="s">
        <v>32</v>
      </c>
      <c r="B31" s="1">
        <v>2.0517050700000001</v>
      </c>
      <c r="C31" s="2">
        <v>4.1600000000000002E-5</v>
      </c>
    </row>
    <row r="32" spans="1:3">
      <c r="A32" s="1" t="s">
        <v>33</v>
      </c>
      <c r="B32" s="1">
        <v>2.0131409530000002</v>
      </c>
      <c r="C32" s="2">
        <v>3.0400000000000001E-6</v>
      </c>
    </row>
    <row r="33" spans="1:3">
      <c r="A33" s="1" t="s">
        <v>34</v>
      </c>
      <c r="B33" s="1">
        <v>2.0035372169999999</v>
      </c>
      <c r="C33" s="1">
        <v>4.0982854999999999E-2</v>
      </c>
    </row>
    <row r="34" spans="1:3">
      <c r="A34" s="1" t="s">
        <v>35</v>
      </c>
      <c r="B34" s="1">
        <v>1.9940411629999999</v>
      </c>
      <c r="C34" s="1">
        <v>4.6283764999999998E-2</v>
      </c>
    </row>
    <row r="35" spans="1:3">
      <c r="A35" s="1" t="s">
        <v>36</v>
      </c>
      <c r="B35" s="1">
        <v>1.909757285</v>
      </c>
      <c r="C35" s="2">
        <v>4.0599999999999998E-5</v>
      </c>
    </row>
    <row r="36" spans="1:3">
      <c r="A36" s="1" t="s">
        <v>37</v>
      </c>
      <c r="B36" s="1">
        <v>1.8642396489999999</v>
      </c>
      <c r="C36" s="1">
        <v>7.8769819999999994E-3</v>
      </c>
    </row>
    <row r="37" spans="1:3">
      <c r="A37" s="1" t="s">
        <v>38</v>
      </c>
      <c r="B37" s="1">
        <v>1.862600923</v>
      </c>
      <c r="C37" s="2">
        <v>1.12E-4</v>
      </c>
    </row>
    <row r="38" spans="1:3">
      <c r="A38" s="1" t="s">
        <v>39</v>
      </c>
      <c r="B38" s="1">
        <v>1.8134685020000001</v>
      </c>
      <c r="C38" s="1">
        <v>1.9623459999999998E-3</v>
      </c>
    </row>
    <row r="39" spans="1:3">
      <c r="A39" s="1" t="s">
        <v>40</v>
      </c>
      <c r="B39" s="1">
        <v>1.7781454160000001</v>
      </c>
      <c r="C39" s="1">
        <v>1.3607434999999999E-2</v>
      </c>
    </row>
    <row r="40" spans="1:3">
      <c r="A40" s="1" t="s">
        <v>41</v>
      </c>
      <c r="B40" s="1">
        <v>1.768561754</v>
      </c>
      <c r="C40" s="1">
        <v>3.4186274000000003E-2</v>
      </c>
    </row>
    <row r="41" spans="1:3">
      <c r="A41" s="1" t="s">
        <v>42</v>
      </c>
      <c r="B41" s="1">
        <v>1.733939731</v>
      </c>
      <c r="C41" s="2">
        <v>9.9800000000000007E-9</v>
      </c>
    </row>
    <row r="42" spans="1:3">
      <c r="A42" s="1" t="s">
        <v>43</v>
      </c>
      <c r="B42" s="1">
        <v>1.7311669139999999</v>
      </c>
      <c r="C42" s="2">
        <v>3.7600000000000003E-9</v>
      </c>
    </row>
    <row r="43" spans="1:3">
      <c r="A43" s="1" t="s">
        <v>44</v>
      </c>
      <c r="B43" s="1">
        <v>1.7152818860000001</v>
      </c>
      <c r="C43" s="2">
        <v>3.39E-4</v>
      </c>
    </row>
    <row r="44" spans="1:3">
      <c r="A44" s="1" t="s">
        <v>45</v>
      </c>
      <c r="B44" s="1">
        <v>1.703760505</v>
      </c>
      <c r="C44" s="1">
        <v>1.0852959999999999E-3</v>
      </c>
    </row>
    <row r="45" spans="1:3">
      <c r="A45" s="1" t="s">
        <v>46</v>
      </c>
      <c r="B45" s="1">
        <v>1.6409252080000001</v>
      </c>
      <c r="C45" s="2">
        <v>3.7100000000000002E-4</v>
      </c>
    </row>
    <row r="46" spans="1:3">
      <c r="A46" s="1" t="s">
        <v>47</v>
      </c>
      <c r="B46" s="1">
        <v>1.628771996</v>
      </c>
      <c r="C46" s="2">
        <v>1.7600000000000001E-10</v>
      </c>
    </row>
    <row r="47" spans="1:3">
      <c r="A47" s="1" t="s">
        <v>48</v>
      </c>
      <c r="B47" s="1">
        <v>1.6124587100000001</v>
      </c>
      <c r="C47" s="1">
        <v>2.1618887999999999E-2</v>
      </c>
    </row>
    <row r="48" spans="1:3">
      <c r="A48" s="1" t="s">
        <v>49</v>
      </c>
      <c r="B48" s="1">
        <v>1.604948306</v>
      </c>
      <c r="C48" s="1">
        <v>3.2801223999999997E-2</v>
      </c>
    </row>
    <row r="49" spans="1:3">
      <c r="A49" s="1" t="s">
        <v>50</v>
      </c>
      <c r="B49" s="1">
        <v>1.5623459369999999</v>
      </c>
      <c r="C49" s="1">
        <v>4.3317458000000003E-2</v>
      </c>
    </row>
    <row r="50" spans="1:3">
      <c r="A50" s="1" t="s">
        <v>51</v>
      </c>
      <c r="B50" s="1">
        <v>1.4896193259999999</v>
      </c>
      <c r="C50" s="1">
        <v>3.2801223999999997E-2</v>
      </c>
    </row>
    <row r="51" spans="1:3">
      <c r="A51" s="1" t="s">
        <v>52</v>
      </c>
      <c r="B51" s="1">
        <v>1.4878444479999999</v>
      </c>
      <c r="C51" s="1">
        <v>3.9763342E-2</v>
      </c>
    </row>
    <row r="52" spans="1:3">
      <c r="A52" s="1" t="s">
        <v>53</v>
      </c>
      <c r="B52" s="1">
        <v>1.4720803099999999</v>
      </c>
      <c r="C52" s="2">
        <v>4.57E-4</v>
      </c>
    </row>
    <row r="53" spans="1:3">
      <c r="A53" s="1" t="s">
        <v>54</v>
      </c>
      <c r="B53" s="1">
        <v>1.4671393850000001</v>
      </c>
      <c r="C53" s="1">
        <v>6.2456009999999999E-3</v>
      </c>
    </row>
    <row r="54" spans="1:3">
      <c r="A54" s="1" t="s">
        <v>55</v>
      </c>
      <c r="B54" s="1">
        <v>1.4331632649999999</v>
      </c>
      <c r="C54" s="1">
        <v>1.1314635E-2</v>
      </c>
    </row>
    <row r="55" spans="1:3">
      <c r="A55" s="1" t="s">
        <v>56</v>
      </c>
      <c r="B55" s="1">
        <v>1.422944073</v>
      </c>
      <c r="C55" s="1">
        <v>1.7824075000000002E-2</v>
      </c>
    </row>
    <row r="56" spans="1:3">
      <c r="A56" s="1" t="s">
        <v>57</v>
      </c>
      <c r="B56" s="1">
        <v>1.364887089</v>
      </c>
      <c r="C56" s="1">
        <v>3.2801223999999997E-2</v>
      </c>
    </row>
    <row r="57" spans="1:3">
      <c r="A57" s="1" t="s">
        <v>58</v>
      </c>
      <c r="B57" s="1">
        <v>1.3583628089999999</v>
      </c>
      <c r="C57" s="1">
        <v>1.5374469E-2</v>
      </c>
    </row>
    <row r="58" spans="1:3">
      <c r="A58" s="1" t="s">
        <v>59</v>
      </c>
      <c r="B58" s="1">
        <v>1.356260542</v>
      </c>
      <c r="C58" s="1">
        <v>3.2801223999999997E-2</v>
      </c>
    </row>
    <row r="59" spans="1:3">
      <c r="A59" s="1" t="s">
        <v>60</v>
      </c>
      <c r="B59" s="1">
        <v>1.3429348059999999</v>
      </c>
      <c r="C59" s="1">
        <v>1.081324E-3</v>
      </c>
    </row>
    <row r="60" spans="1:3">
      <c r="A60" s="1" t="s">
        <v>61</v>
      </c>
      <c r="B60" s="1">
        <v>1.336559125</v>
      </c>
      <c r="C60" s="2">
        <v>4.1600000000000002E-5</v>
      </c>
    </row>
    <row r="61" spans="1:3">
      <c r="A61" s="1" t="s">
        <v>62</v>
      </c>
      <c r="B61" s="1">
        <v>1.3299389189999999</v>
      </c>
      <c r="C61" s="1">
        <v>1.101365E-3</v>
      </c>
    </row>
    <row r="62" spans="1:3">
      <c r="A62" s="1" t="s">
        <v>63</v>
      </c>
      <c r="B62" s="1">
        <v>1.295750577</v>
      </c>
      <c r="C62" s="2">
        <v>3.0400000000000001E-6</v>
      </c>
    </row>
    <row r="63" spans="1:3">
      <c r="A63" s="1" t="s">
        <v>64</v>
      </c>
      <c r="B63" s="1">
        <v>1.277664715</v>
      </c>
      <c r="C63" s="1">
        <v>2.7228389999999999E-3</v>
      </c>
    </row>
    <row r="64" spans="1:3">
      <c r="A64" s="1" t="s">
        <v>65</v>
      </c>
      <c r="B64" s="1">
        <v>1.2696267320000001</v>
      </c>
      <c r="C64" s="1">
        <v>1.0715305E-2</v>
      </c>
    </row>
    <row r="65" spans="1:3">
      <c r="A65" s="1" t="s">
        <v>66</v>
      </c>
      <c r="B65" s="1">
        <v>1.259537023</v>
      </c>
      <c r="C65" s="1">
        <v>2.7915539999999999E-3</v>
      </c>
    </row>
    <row r="66" spans="1:3">
      <c r="A66" s="1" t="s">
        <v>67</v>
      </c>
      <c r="B66" s="1">
        <v>1.2579153249999999</v>
      </c>
      <c r="C66" s="2">
        <v>9.1100000000000003E-4</v>
      </c>
    </row>
    <row r="67" spans="1:3">
      <c r="A67" s="1" t="s">
        <v>68</v>
      </c>
      <c r="B67" s="1">
        <v>1.252920539</v>
      </c>
      <c r="C67" s="2">
        <v>2.4699999999999999E-4</v>
      </c>
    </row>
    <row r="68" spans="1:3">
      <c r="A68" s="1" t="s">
        <v>69</v>
      </c>
      <c r="B68" s="1">
        <v>1.2311069029999999</v>
      </c>
      <c r="C68" s="1">
        <v>2.5620112E-2</v>
      </c>
    </row>
    <row r="69" spans="1:3">
      <c r="A69" s="1" t="s">
        <v>70</v>
      </c>
      <c r="B69" s="1">
        <v>1.2127025339999999</v>
      </c>
      <c r="C69" s="1">
        <v>3.9084467999999997E-2</v>
      </c>
    </row>
    <row r="70" spans="1:3">
      <c r="A70" s="1" t="s">
        <v>71</v>
      </c>
      <c r="B70" s="1">
        <v>1.185196382</v>
      </c>
      <c r="C70" s="1">
        <v>4.5441672000000002E-2</v>
      </c>
    </row>
    <row r="71" spans="1:3">
      <c r="A71" s="1" t="s">
        <v>72</v>
      </c>
      <c r="B71" s="1">
        <v>1.1573892180000001</v>
      </c>
      <c r="C71" s="1">
        <v>1.3265935E-2</v>
      </c>
    </row>
    <row r="72" spans="1:3">
      <c r="A72" s="1" t="s">
        <v>73</v>
      </c>
      <c r="B72" s="1">
        <v>1.145052951</v>
      </c>
      <c r="C72" s="1">
        <v>4.5703929999999999E-3</v>
      </c>
    </row>
    <row r="73" spans="1:3">
      <c r="A73" s="1" t="s">
        <v>74</v>
      </c>
      <c r="B73" s="1">
        <v>1.1442280359999999</v>
      </c>
      <c r="C73" s="2">
        <v>9.0499999999999999E-4</v>
      </c>
    </row>
    <row r="74" spans="1:3">
      <c r="A74" s="1" t="s">
        <v>75</v>
      </c>
      <c r="B74" s="1">
        <v>1.139263549</v>
      </c>
      <c r="C74" s="2">
        <v>2.7000000000000001E-7</v>
      </c>
    </row>
    <row r="75" spans="1:3">
      <c r="A75" s="1" t="s">
        <v>76</v>
      </c>
      <c r="B75" s="1">
        <v>1.1355261160000001</v>
      </c>
      <c r="C75" s="1">
        <v>3.5219838000000003E-2</v>
      </c>
    </row>
    <row r="76" spans="1:3">
      <c r="A76" s="1" t="s">
        <v>77</v>
      </c>
      <c r="B76" s="1">
        <v>1.0914640229999999</v>
      </c>
      <c r="C76" s="2">
        <v>1.44E-8</v>
      </c>
    </row>
    <row r="77" spans="1:3">
      <c r="A77" s="1" t="s">
        <v>78</v>
      </c>
      <c r="B77" s="1">
        <v>1.079655558</v>
      </c>
      <c r="C77" s="1">
        <v>3.7817850000000002E-3</v>
      </c>
    </row>
    <row r="78" spans="1:3">
      <c r="A78" s="1" t="s">
        <v>79</v>
      </c>
      <c r="B78" s="1">
        <v>1.0642577580000001</v>
      </c>
      <c r="C78" s="2">
        <v>5.6999999999999996E-6</v>
      </c>
    </row>
    <row r="79" spans="1:3">
      <c r="A79" s="1" t="s">
        <v>80</v>
      </c>
      <c r="B79" s="1">
        <v>1.0567404929999999</v>
      </c>
      <c r="C79" s="1">
        <v>4.4576260000000001E-3</v>
      </c>
    </row>
    <row r="80" spans="1:3">
      <c r="A80" s="1" t="s">
        <v>81</v>
      </c>
      <c r="B80" s="1">
        <v>1.050574983</v>
      </c>
      <c r="C80" s="2">
        <v>4.1600000000000002E-5</v>
      </c>
    </row>
    <row r="81" spans="1:3">
      <c r="A81" s="1" t="s">
        <v>82</v>
      </c>
      <c r="B81" s="1">
        <v>1.045323574</v>
      </c>
      <c r="C81" s="1">
        <v>1.151135E-3</v>
      </c>
    </row>
    <row r="82" spans="1:3">
      <c r="A82" s="1" t="s">
        <v>83</v>
      </c>
      <c r="B82" s="1">
        <v>1.0443955810000001</v>
      </c>
      <c r="C82" s="1">
        <v>2.4638994000000001E-2</v>
      </c>
    </row>
    <row r="83" spans="1:3">
      <c r="A83" s="1" t="s">
        <v>84</v>
      </c>
      <c r="B83" s="1">
        <v>1.0345256709999999</v>
      </c>
      <c r="C83" s="2">
        <v>6.4899999999999995E-4</v>
      </c>
    </row>
    <row r="84" spans="1:3">
      <c r="A84" s="1" t="s">
        <v>85</v>
      </c>
      <c r="B84" s="1">
        <v>1.0267301419999999</v>
      </c>
      <c r="C84" s="1">
        <v>7.5252449999999999E-3</v>
      </c>
    </row>
    <row r="85" spans="1:3">
      <c r="A85" s="1" t="s">
        <v>86</v>
      </c>
      <c r="B85" s="1">
        <v>1.018326689</v>
      </c>
      <c r="C85" s="1">
        <v>1.845761E-3</v>
      </c>
    </row>
    <row r="86" spans="1:3">
      <c r="A86" s="1" t="s">
        <v>87</v>
      </c>
      <c r="B86" s="1">
        <v>1.002714176</v>
      </c>
      <c r="C86" s="1">
        <v>3.5832170000000003E-2</v>
      </c>
    </row>
    <row r="87" spans="1:3">
      <c r="A87" s="1" t="s">
        <v>88</v>
      </c>
      <c r="B87" s="1">
        <v>0.97585987799999996</v>
      </c>
      <c r="C87" s="1">
        <v>1.3557514999999999E-2</v>
      </c>
    </row>
    <row r="88" spans="1:3">
      <c r="A88" s="1" t="s">
        <v>89</v>
      </c>
      <c r="B88" s="1">
        <v>0.966315912</v>
      </c>
      <c r="C88" s="2">
        <v>3.2200000000000002E-4</v>
      </c>
    </row>
    <row r="89" spans="1:3">
      <c r="A89" s="1" t="s">
        <v>90</v>
      </c>
      <c r="B89" s="1">
        <v>0.96424184700000004</v>
      </c>
      <c r="C89" s="1">
        <v>1.1314635E-2</v>
      </c>
    </row>
    <row r="90" spans="1:3">
      <c r="A90" s="1" t="s">
        <v>91</v>
      </c>
      <c r="B90" s="1">
        <v>0.96394487799999995</v>
      </c>
      <c r="C90" s="1">
        <v>1.820346E-3</v>
      </c>
    </row>
    <row r="91" spans="1:3">
      <c r="A91" s="1" t="s">
        <v>92</v>
      </c>
      <c r="B91" s="1">
        <v>0.95990141100000004</v>
      </c>
      <c r="C91" s="1">
        <v>1.4488089999999999E-3</v>
      </c>
    </row>
    <row r="92" spans="1:3">
      <c r="A92" s="1" t="s">
        <v>93</v>
      </c>
      <c r="B92" s="1">
        <v>0.95122800799999996</v>
      </c>
      <c r="C92" s="1">
        <v>1.501638E-3</v>
      </c>
    </row>
    <row r="93" spans="1:3">
      <c r="A93" s="1" t="s">
        <v>94</v>
      </c>
      <c r="B93" s="1">
        <v>0.95073211300000005</v>
      </c>
      <c r="C93" s="1">
        <v>1.3076903000000001E-2</v>
      </c>
    </row>
    <row r="94" spans="1:3">
      <c r="A94" s="1" t="s">
        <v>95</v>
      </c>
      <c r="B94" s="1">
        <v>0.94813589700000001</v>
      </c>
      <c r="C94" s="1">
        <v>4.4562362000000001E-2</v>
      </c>
    </row>
    <row r="95" spans="1:3">
      <c r="A95" s="1" t="s">
        <v>96</v>
      </c>
      <c r="B95" s="1">
        <v>0.94077934500000004</v>
      </c>
      <c r="C95" s="1">
        <v>4.8033339000000001E-2</v>
      </c>
    </row>
    <row r="96" spans="1:3">
      <c r="A96" s="1" t="s">
        <v>97</v>
      </c>
      <c r="B96" s="1">
        <v>0.93263689400000005</v>
      </c>
      <c r="C96" s="1">
        <v>1.9214789999999999E-2</v>
      </c>
    </row>
    <row r="97" spans="1:3">
      <c r="A97" s="1" t="s">
        <v>98</v>
      </c>
      <c r="B97" s="1">
        <v>0.92795956800000001</v>
      </c>
      <c r="C97" s="1">
        <v>3.1520918000000002E-2</v>
      </c>
    </row>
    <row r="98" spans="1:3">
      <c r="A98" s="1" t="s">
        <v>99</v>
      </c>
      <c r="B98" s="1">
        <v>0.92217522799999996</v>
      </c>
      <c r="C98" s="1">
        <v>4.5441672000000002E-2</v>
      </c>
    </row>
    <row r="99" spans="1:3">
      <c r="A99" s="1" t="s">
        <v>100</v>
      </c>
      <c r="B99" s="1">
        <v>0.91013689900000005</v>
      </c>
      <c r="C99" s="2">
        <v>1.91E-5</v>
      </c>
    </row>
    <row r="100" spans="1:3">
      <c r="A100" s="1" t="s">
        <v>101</v>
      </c>
      <c r="B100" s="1">
        <v>0.90667830900000002</v>
      </c>
      <c r="C100" s="1">
        <v>1.5374469E-2</v>
      </c>
    </row>
    <row r="101" spans="1:3">
      <c r="A101" s="1" t="s">
        <v>102</v>
      </c>
      <c r="B101" s="1">
        <v>0.90436778200000001</v>
      </c>
      <c r="C101" s="1">
        <v>4.4562362000000001E-2</v>
      </c>
    </row>
    <row r="102" spans="1:3">
      <c r="A102" s="1" t="s">
        <v>103</v>
      </c>
      <c r="B102" s="1">
        <v>0.89700777300000001</v>
      </c>
      <c r="C102" s="1">
        <v>1.4642008E-2</v>
      </c>
    </row>
    <row r="103" spans="1:3">
      <c r="A103" s="1" t="s">
        <v>104</v>
      </c>
      <c r="B103" s="1">
        <v>0.89488972200000005</v>
      </c>
      <c r="C103" s="1">
        <v>2.0680013000000001E-2</v>
      </c>
    </row>
    <row r="104" spans="1:3">
      <c r="A104" s="1" t="s">
        <v>105</v>
      </c>
      <c r="B104" s="1">
        <v>0.88446902000000005</v>
      </c>
      <c r="C104" s="1">
        <v>1.1314635E-2</v>
      </c>
    </row>
    <row r="105" spans="1:3">
      <c r="A105" s="1" t="s">
        <v>106</v>
      </c>
      <c r="B105" s="1">
        <v>0.88182915900000003</v>
      </c>
      <c r="C105" s="1">
        <v>1.5374469E-2</v>
      </c>
    </row>
    <row r="106" spans="1:3">
      <c r="A106" s="1" t="s">
        <v>107</v>
      </c>
      <c r="B106" s="1">
        <v>0.86697782999999995</v>
      </c>
      <c r="C106" s="1">
        <v>2.0825438000000002E-2</v>
      </c>
    </row>
    <row r="107" spans="1:3">
      <c r="A107" s="1" t="s">
        <v>108</v>
      </c>
      <c r="B107" s="1">
        <v>0.86242016399999999</v>
      </c>
      <c r="C107" s="1">
        <v>1.6474592E-2</v>
      </c>
    </row>
    <row r="108" spans="1:3">
      <c r="A108" s="1" t="s">
        <v>109</v>
      </c>
      <c r="B108" s="1">
        <v>0.85118512199999996</v>
      </c>
      <c r="C108" s="1">
        <v>2.8132213999999999E-2</v>
      </c>
    </row>
    <row r="109" spans="1:3">
      <c r="A109" s="1" t="s">
        <v>110</v>
      </c>
      <c r="B109" s="1">
        <v>0.838933174</v>
      </c>
      <c r="C109" s="1">
        <v>4.0982854999999999E-2</v>
      </c>
    </row>
    <row r="110" spans="1:3">
      <c r="A110" s="1" t="s">
        <v>111</v>
      </c>
      <c r="B110" s="1">
        <v>0.83778733100000002</v>
      </c>
      <c r="C110" s="1">
        <v>1.8081320000000001E-3</v>
      </c>
    </row>
    <row r="111" spans="1:3">
      <c r="A111" s="1" t="s">
        <v>112</v>
      </c>
      <c r="B111" s="1">
        <v>0.83674200499999996</v>
      </c>
      <c r="C111" s="2">
        <v>4.08E-4</v>
      </c>
    </row>
    <row r="112" spans="1:3">
      <c r="A112" s="1" t="s">
        <v>113</v>
      </c>
      <c r="B112" s="1">
        <v>0.83078453200000002</v>
      </c>
      <c r="C112" s="1">
        <v>3.2657215000000003E-2</v>
      </c>
    </row>
    <row r="113" spans="1:3">
      <c r="A113" s="1" t="s">
        <v>114</v>
      </c>
      <c r="B113" s="1">
        <v>0.82872559800000001</v>
      </c>
      <c r="C113" s="2">
        <v>9.0499999999999999E-4</v>
      </c>
    </row>
    <row r="114" spans="1:3">
      <c r="A114" s="1" t="s">
        <v>115</v>
      </c>
      <c r="B114" s="1">
        <v>0.78681432799999995</v>
      </c>
      <c r="C114" s="1">
        <v>1.0710030000000001E-3</v>
      </c>
    </row>
    <row r="115" spans="1:3">
      <c r="A115" s="1" t="s">
        <v>116</v>
      </c>
      <c r="B115" s="1">
        <v>0.76131917599999999</v>
      </c>
      <c r="C115" s="1">
        <v>1.4824910000000001E-3</v>
      </c>
    </row>
    <row r="116" spans="1:3">
      <c r="A116" s="1" t="s">
        <v>117</v>
      </c>
      <c r="B116" s="1">
        <v>0.749707495</v>
      </c>
      <c r="C116" s="1">
        <v>4.1758245999999999E-2</v>
      </c>
    </row>
    <row r="117" spans="1:3">
      <c r="A117" s="1" t="s">
        <v>118</v>
      </c>
      <c r="B117" s="1">
        <v>0.72783602599999997</v>
      </c>
      <c r="C117" s="2">
        <v>6.0899999999999995E-4</v>
      </c>
    </row>
    <row r="118" spans="1:3">
      <c r="A118" s="1" t="s">
        <v>119</v>
      </c>
      <c r="B118" s="1">
        <v>0.71400144700000001</v>
      </c>
      <c r="C118" s="1">
        <v>2.3077192E-2</v>
      </c>
    </row>
    <row r="119" spans="1:3">
      <c r="A119" s="1" t="s">
        <v>120</v>
      </c>
      <c r="B119" s="1">
        <v>0.70710519299999997</v>
      </c>
      <c r="C119" s="1">
        <v>4.6510012000000003E-2</v>
      </c>
    </row>
    <row r="120" spans="1:3">
      <c r="A120" s="1" t="s">
        <v>121</v>
      </c>
      <c r="B120" s="1">
        <v>0.70372330400000005</v>
      </c>
      <c r="C120" s="1">
        <v>4.4576260000000001E-3</v>
      </c>
    </row>
    <row r="121" spans="1:3">
      <c r="A121" s="1" t="s">
        <v>122</v>
      </c>
      <c r="B121" s="1">
        <v>0.70252316199999998</v>
      </c>
      <c r="C121" s="1">
        <v>2.1590110000000002E-3</v>
      </c>
    </row>
    <row r="122" spans="1:3">
      <c r="A122" s="1" t="s">
        <v>123</v>
      </c>
      <c r="B122" s="1">
        <v>0.69818424000000001</v>
      </c>
      <c r="C122" s="1">
        <v>1.406364E-3</v>
      </c>
    </row>
    <row r="123" spans="1:3">
      <c r="A123" s="1" t="s">
        <v>124</v>
      </c>
      <c r="B123" s="1">
        <v>0.69136949000000003</v>
      </c>
      <c r="C123" s="1">
        <v>4.3866992E-2</v>
      </c>
    </row>
    <row r="124" spans="1:3">
      <c r="A124" s="1" t="s">
        <v>125</v>
      </c>
      <c r="B124" s="1">
        <v>0.69031177399999999</v>
      </c>
      <c r="C124" s="1">
        <v>2.2555029999999998E-3</v>
      </c>
    </row>
    <row r="125" spans="1:3">
      <c r="A125" s="1" t="s">
        <v>126</v>
      </c>
      <c r="B125" s="1">
        <v>0.68615297600000003</v>
      </c>
      <c r="C125" s="1">
        <v>1.5866919E-2</v>
      </c>
    </row>
    <row r="126" spans="1:3">
      <c r="A126" s="1" t="s">
        <v>127</v>
      </c>
      <c r="B126" s="1">
        <v>0.67701871999999996</v>
      </c>
      <c r="C126" s="1">
        <v>2.7728971000000002E-2</v>
      </c>
    </row>
    <row r="127" spans="1:3">
      <c r="A127" s="1" t="s">
        <v>128</v>
      </c>
      <c r="B127" s="1">
        <v>0.67277610300000001</v>
      </c>
      <c r="C127" s="1">
        <v>1.4174193999999999E-2</v>
      </c>
    </row>
    <row r="128" spans="1:3">
      <c r="A128" s="1" t="s">
        <v>129</v>
      </c>
      <c r="B128" s="1">
        <v>0.67271778000000004</v>
      </c>
      <c r="C128" s="1">
        <v>4.6283764999999998E-2</v>
      </c>
    </row>
    <row r="129" spans="1:3">
      <c r="A129" s="1" t="s">
        <v>130</v>
      </c>
      <c r="B129" s="1">
        <v>0.65468848499999999</v>
      </c>
      <c r="C129" s="1">
        <v>4.2903905999999999E-2</v>
      </c>
    </row>
    <row r="130" spans="1:3">
      <c r="A130" s="1" t="s">
        <v>131</v>
      </c>
      <c r="B130" s="1">
        <v>0.64751291399999999</v>
      </c>
      <c r="C130" s="1">
        <v>4.0155709999999999E-3</v>
      </c>
    </row>
    <row r="131" spans="1:3">
      <c r="A131" s="1" t="s">
        <v>132</v>
      </c>
      <c r="B131" s="1">
        <v>0.63324650199999999</v>
      </c>
      <c r="C131" s="1">
        <v>1.4164306999999999E-2</v>
      </c>
    </row>
    <row r="132" spans="1:3">
      <c r="A132" s="1" t="s">
        <v>133</v>
      </c>
      <c r="B132" s="1">
        <v>0.62599043600000004</v>
      </c>
      <c r="C132" s="1">
        <v>2.5620112E-2</v>
      </c>
    </row>
    <row r="133" spans="1:3">
      <c r="A133" s="1" t="s">
        <v>134</v>
      </c>
      <c r="B133" s="1">
        <v>0.61390370800000005</v>
      </c>
      <c r="C133" s="1">
        <v>2.1545762E-2</v>
      </c>
    </row>
    <row r="134" spans="1:3">
      <c r="A134" s="1" t="s">
        <v>135</v>
      </c>
      <c r="B134" s="1">
        <v>0.593970094</v>
      </c>
      <c r="C134" s="1">
        <v>1.8031189999999999E-3</v>
      </c>
    </row>
    <row r="135" spans="1:3">
      <c r="A135" s="1" t="s">
        <v>136</v>
      </c>
      <c r="B135" s="1">
        <v>0.59314963899999995</v>
      </c>
      <c r="C135" s="1">
        <v>5.3603519999999997E-3</v>
      </c>
    </row>
    <row r="136" spans="1:3">
      <c r="A136" s="1" t="s">
        <v>137</v>
      </c>
      <c r="B136" s="1">
        <v>0.58801656300000005</v>
      </c>
      <c r="C136" s="1">
        <v>3.9224744999999998E-2</v>
      </c>
    </row>
    <row r="137" spans="1:3">
      <c r="A137" s="1" t="s">
        <v>138</v>
      </c>
      <c r="B137" s="1">
        <v>0.58739755699999996</v>
      </c>
      <c r="C137" s="1">
        <v>3.1520918000000002E-2</v>
      </c>
    </row>
    <row r="138" spans="1:3">
      <c r="A138" s="1" t="s">
        <v>139</v>
      </c>
      <c r="B138" s="1">
        <v>-0.58445098500000003</v>
      </c>
      <c r="C138" s="1">
        <v>7.6943749999999998E-3</v>
      </c>
    </row>
    <row r="139" spans="1:3">
      <c r="A139" s="1" t="s">
        <v>140</v>
      </c>
      <c r="B139" s="1">
        <v>-0.60782119499999998</v>
      </c>
      <c r="C139" s="1">
        <v>3.1520918000000002E-2</v>
      </c>
    </row>
    <row r="140" spans="1:3">
      <c r="A140" s="1" t="s">
        <v>141</v>
      </c>
      <c r="B140" s="1">
        <v>-0.75547621499999995</v>
      </c>
      <c r="C140" s="1">
        <v>3.1520918000000002E-2</v>
      </c>
    </row>
    <row r="141" spans="1:3">
      <c r="A141" s="1" t="s">
        <v>142</v>
      </c>
      <c r="B141" s="1">
        <v>-0.78170601100000003</v>
      </c>
      <c r="C141" s="1">
        <v>4.8721473000000001E-2</v>
      </c>
    </row>
    <row r="142" spans="1:3">
      <c r="A142" s="1" t="s">
        <v>143</v>
      </c>
      <c r="B142" s="1">
        <v>-0.82347997900000003</v>
      </c>
      <c r="C142" s="1">
        <v>3.1520918000000002E-2</v>
      </c>
    </row>
    <row r="143" spans="1:3">
      <c r="A143" s="1" t="s">
        <v>144</v>
      </c>
      <c r="B143" s="1">
        <v>-0.838939082</v>
      </c>
      <c r="C143" s="1">
        <v>4.5890159E-2</v>
      </c>
    </row>
    <row r="144" spans="1:3">
      <c r="A144" s="1" t="s">
        <v>145</v>
      </c>
      <c r="B144" s="1">
        <v>-0.84045289199999995</v>
      </c>
      <c r="C144" s="1">
        <v>9.1574929999999992E-3</v>
      </c>
    </row>
    <row r="145" spans="1:3">
      <c r="A145" s="1" t="s">
        <v>146</v>
      </c>
      <c r="B145" s="1">
        <v>-0.97294006300000002</v>
      </c>
      <c r="C145" s="1">
        <v>1.3607434999999999E-2</v>
      </c>
    </row>
    <row r="146" spans="1:3">
      <c r="A146" s="1" t="s">
        <v>147</v>
      </c>
      <c r="B146" s="1">
        <v>-1.082397423</v>
      </c>
      <c r="C146" s="1">
        <v>4.5374710999999998E-2</v>
      </c>
    </row>
    <row r="147" spans="1:3">
      <c r="A147" s="1" t="s">
        <v>148</v>
      </c>
      <c r="B147" s="1">
        <v>-1.276774444</v>
      </c>
      <c r="C147" s="1">
        <v>1.5586411999999999E-2</v>
      </c>
    </row>
    <row r="148" spans="1:3">
      <c r="A148" s="1" t="s">
        <v>149</v>
      </c>
      <c r="B148" s="1">
        <v>-1.618066198</v>
      </c>
      <c r="C148" s="1">
        <v>3.6715477000000003E-2</v>
      </c>
    </row>
    <row r="1048461" customFormat="1"/>
    <row r="1048462" customFormat="1"/>
    <row r="1048463" customFormat="1"/>
    <row r="1048464" customFormat="1"/>
    <row r="1048465" customFormat="1"/>
    <row r="1048466" customFormat="1"/>
    <row r="1048467" customFormat="1"/>
    <row r="1048468" customFormat="1"/>
    <row r="1048469" customFormat="1"/>
    <row r="1048470" customFormat="1"/>
    <row r="1048471" customFormat="1"/>
    <row r="1048472" customFormat="1"/>
    <row r="1048473" customFormat="1"/>
    <row r="1048474" customFormat="1"/>
    <row r="1048475" customFormat="1"/>
    <row r="1048476" customFormat="1"/>
    <row r="1048477" customFormat="1"/>
    <row r="1048478" customFormat="1"/>
    <row r="1048479" customFormat="1"/>
    <row r="1048480" customFormat="1"/>
    <row r="1048481" customFormat="1"/>
    <row r="1048482" customFormat="1"/>
    <row r="1048483" customFormat="1"/>
    <row r="1048484" customFormat="1"/>
    <row r="1048485" customFormat="1"/>
    <row r="1048486" customFormat="1"/>
    <row r="1048487" customFormat="1"/>
    <row r="1048488" customFormat="1"/>
    <row r="1048489" customFormat="1"/>
    <row r="1048490" customFormat="1"/>
    <row r="1048491" customFormat="1"/>
    <row r="1048492" customFormat="1"/>
    <row r="1048493" customFormat="1"/>
    <row r="1048494" customFormat="1"/>
    <row r="1048495" customFormat="1"/>
    <row r="1048496" customFormat="1"/>
    <row r="1048497" customFormat="1"/>
    <row r="1048498" customFormat="1"/>
    <row r="1048499" customFormat="1"/>
    <row r="1048500" customFormat="1"/>
    <row r="1048501" customFormat="1"/>
    <row r="1048502" customFormat="1"/>
    <row r="1048503" customFormat="1"/>
    <row r="1048504" customFormat="1"/>
    <row r="1048505" customFormat="1"/>
    <row r="1048506" customFormat="1"/>
    <row r="1048507" customFormat="1"/>
    <row r="1048508" customFormat="1"/>
    <row r="1048509" customFormat="1"/>
    <row r="1048510" customFormat="1"/>
    <row r="1048511" customFormat="1"/>
    <row r="1048512" customFormat="1"/>
    <row r="1048513" customFormat="1"/>
    <row r="1048514" customFormat="1"/>
    <row r="1048515" customFormat="1"/>
    <row r="1048516" customFormat="1"/>
    <row r="1048517" customFormat="1"/>
    <row r="1048518" customFormat="1"/>
    <row r="1048519" customFormat="1"/>
    <row r="1048520" customFormat="1"/>
    <row r="1048521" customFormat="1"/>
    <row r="1048522" customFormat="1"/>
    <row r="1048523" customFormat="1"/>
    <row r="1048524" customFormat="1"/>
    <row r="1048525" customFormat="1"/>
    <row r="1048526" customFormat="1"/>
    <row r="1048527" customFormat="1"/>
    <row r="1048528" customFormat="1"/>
    <row r="1048529" customFormat="1"/>
    <row r="1048530" customFormat="1"/>
    <row r="1048531" customFormat="1"/>
    <row r="1048532" customFormat="1"/>
    <row r="1048533" customFormat="1"/>
    <row r="1048534" customFormat="1"/>
    <row r="1048535" customFormat="1"/>
    <row r="1048536" customFormat="1"/>
    <row r="1048537" customFormat="1"/>
    <row r="1048538" customFormat="1"/>
    <row r="1048539" customFormat="1"/>
    <row r="1048540" customFormat="1"/>
    <row r="1048541" customFormat="1"/>
    <row r="1048542" customFormat="1"/>
    <row r="1048543" customFormat="1"/>
    <row r="1048544" customFormat="1"/>
    <row r="1048545" customFormat="1"/>
    <row r="1048546" customFormat="1"/>
    <row r="1048547" customFormat="1"/>
    <row r="1048548" customFormat="1"/>
    <row r="1048549" customFormat="1"/>
    <row r="1048550" customFormat="1"/>
    <row r="1048551" customFormat="1"/>
    <row r="1048552" customFormat="1"/>
    <row r="1048553" customFormat="1"/>
    <row r="1048554" customFormat="1"/>
    <row r="1048555" customFormat="1"/>
    <row r="1048556" customFormat="1"/>
    <row r="1048557" customFormat="1"/>
    <row r="1048558" customFormat="1"/>
    <row r="1048559" customFormat="1"/>
    <row r="1048560" customFormat="1"/>
    <row r="1048561" customFormat="1"/>
    <row r="1048562" customFormat="1"/>
    <row r="1048563" customFormat="1"/>
    <row r="1048564" customFormat="1"/>
    <row r="1048565" customFormat="1"/>
    <row r="1048566" customFormat="1"/>
    <row r="1048567" customFormat="1"/>
    <row r="1048568" customFormat="1"/>
    <row r="1048569" customFormat="1"/>
    <row r="1048570" customFormat="1"/>
    <row r="1048571" customFormat="1"/>
    <row r="1048572" customFormat="1"/>
    <row r="1048573" customFormat="1"/>
    <row r="1048574" customFormat="1"/>
    <row r="1048575" customFormat="1"/>
    <row r="1048576" customFormat="1"/>
  </sheetData>
  <conditionalFormatting sqref="A1:A137 A138:A1048460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欣</dc:creator>
  <cp:lastModifiedBy>Sandhya Patel</cp:lastModifiedBy>
  <dcterms:created xsi:type="dcterms:W3CDTF">2022-09-15T03:13:44Z</dcterms:created>
  <dcterms:modified xsi:type="dcterms:W3CDTF">2022-10-04T08:20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A71F54F3E6E41AAB5E90379A5487C53</vt:lpwstr>
  </property>
  <property fmtid="{D5CDD505-2E9C-101B-9397-08002B2CF9AE}" pid="3" name="KSOProductBuildVer">
    <vt:lpwstr>2052-11.1.0.12358</vt:lpwstr>
  </property>
</Properties>
</file>